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文章\冻结肩孟德尔\焦虑\Frontiers in Immunology\"/>
    </mc:Choice>
  </mc:AlternateContent>
  <bookViews>
    <workbookView xWindow="0" yWindow="0" windowWidth="28800" windowHeight="12435"/>
  </bookViews>
  <sheets>
    <sheet name="exposure.F" sheetId="1" r:id="rId1"/>
  </sheets>
  <calcPr calcId="152511" calcMode="manual"/>
</workbook>
</file>

<file path=xl/calcChain.xml><?xml version="1.0" encoding="utf-8"?>
<calcChain xmlns="http://schemas.openxmlformats.org/spreadsheetml/2006/main">
  <c r="G4" i="1" l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3" i="1"/>
</calcChain>
</file>

<file path=xl/sharedStrings.xml><?xml version="1.0" encoding="utf-8"?>
<sst xmlns="http://schemas.openxmlformats.org/spreadsheetml/2006/main" count="402" uniqueCount="144">
  <si>
    <t>SNP</t>
  </si>
  <si>
    <t>T</t>
  </si>
  <si>
    <t>C</t>
  </si>
  <si>
    <t>A</t>
  </si>
  <si>
    <t>G</t>
  </si>
  <si>
    <t>other_allele</t>
  </si>
  <si>
    <t>effect_allele</t>
  </si>
  <si>
    <t>pval</t>
  </si>
  <si>
    <t>beta</t>
  </si>
  <si>
    <t>se</t>
  </si>
  <si>
    <t>F-value</t>
    <phoneticPr fontId="18" type="noConversion"/>
  </si>
  <si>
    <t>rs9439604</t>
  </si>
  <si>
    <t>rs10752913</t>
  </si>
  <si>
    <t>rs61820769</t>
  </si>
  <si>
    <t>rs945677</t>
  </si>
  <si>
    <t>rs79004665</t>
  </si>
  <si>
    <t>rs4330896</t>
  </si>
  <si>
    <t>rs10864669</t>
  </si>
  <si>
    <t>rs10927317</t>
  </si>
  <si>
    <t>rs7562858</t>
  </si>
  <si>
    <t>rs59030950</t>
  </si>
  <si>
    <t>rs11121</t>
  </si>
  <si>
    <t>rs75429814</t>
  </si>
  <si>
    <t>rs1468809</t>
  </si>
  <si>
    <t>rs12619893</t>
  </si>
  <si>
    <t>rs79011498</t>
  </si>
  <si>
    <t>rs191169844</t>
  </si>
  <si>
    <t>rs74182380</t>
  </si>
  <si>
    <t>rs71429719</t>
  </si>
  <si>
    <t>rs7596383</t>
  </si>
  <si>
    <t>rs149000340</t>
  </si>
  <si>
    <t>rs2127346</t>
  </si>
  <si>
    <t>rs9866546</t>
  </si>
  <si>
    <t>rs73818903</t>
  </si>
  <si>
    <t>rs7617959</t>
  </si>
  <si>
    <t>rs6550631</t>
  </si>
  <si>
    <t>rs6790388</t>
  </si>
  <si>
    <t>rs6809083</t>
  </si>
  <si>
    <t>rs3773087</t>
  </si>
  <si>
    <t>rs535296604</t>
  </si>
  <si>
    <t>rs77503032</t>
  </si>
  <si>
    <t>rs10865954</t>
  </si>
  <si>
    <t>rs11719470</t>
  </si>
  <si>
    <t>rs2535627</t>
  </si>
  <si>
    <t>rs7427716</t>
  </si>
  <si>
    <t>rs358923</t>
  </si>
  <si>
    <t>rs2316662</t>
  </si>
  <si>
    <t>rs9828034</t>
  </si>
  <si>
    <t>rs6782465</t>
  </si>
  <si>
    <t>rs77548727</t>
  </si>
  <si>
    <t>rs349801</t>
  </si>
  <si>
    <t>rs6537109</t>
  </si>
  <si>
    <t>rs62344699</t>
  </si>
  <si>
    <t>rs10213166</t>
  </si>
  <si>
    <t>rs17544505</t>
  </si>
  <si>
    <t>rs62340608</t>
  </si>
  <si>
    <t>rs1921111</t>
  </si>
  <si>
    <t>rs76916440</t>
  </si>
  <si>
    <t>rs10065355</t>
  </si>
  <si>
    <t>rs726520</t>
  </si>
  <si>
    <t>rs10478485</t>
  </si>
  <si>
    <t>rs13185476</t>
  </si>
  <si>
    <t>rs2744236</t>
  </si>
  <si>
    <t>rs12174489</t>
  </si>
  <si>
    <t>rs200465</t>
  </si>
  <si>
    <t>rs17205528</t>
  </si>
  <si>
    <t>rs77578399</t>
  </si>
  <si>
    <t>rs2842604</t>
  </si>
  <si>
    <t>rs2397672</t>
  </si>
  <si>
    <t>rs4870060</t>
  </si>
  <si>
    <t>rs978164</t>
  </si>
  <si>
    <t>rs59111453</t>
  </si>
  <si>
    <t>rs6955172</t>
  </si>
  <si>
    <t>rs10238960</t>
  </si>
  <si>
    <t>rs739511</t>
  </si>
  <si>
    <t>rs12546793</t>
  </si>
  <si>
    <t>rs2904662</t>
  </si>
  <si>
    <t>rs79111079</t>
  </si>
  <si>
    <t>rs10092618</t>
  </si>
  <si>
    <t>rs10094625</t>
  </si>
  <si>
    <t>rs10093007</t>
  </si>
  <si>
    <t>rs12548983</t>
  </si>
  <si>
    <t>rs16923640</t>
  </si>
  <si>
    <t>rs6415715</t>
  </si>
  <si>
    <t>rs1601612</t>
  </si>
  <si>
    <t>rs10811098</t>
  </si>
  <si>
    <t>rs146525128</t>
  </si>
  <si>
    <t>rs1336189</t>
  </si>
  <si>
    <t>rs11039297</t>
  </si>
  <si>
    <t>rs12797282</t>
  </si>
  <si>
    <t>rs614514</t>
  </si>
  <si>
    <t>rs4936278</t>
  </si>
  <si>
    <t>rs142261056</t>
  </si>
  <si>
    <t>rs7298767</t>
  </si>
  <si>
    <t>rs77683334</t>
  </si>
  <si>
    <t>rs145820691</t>
  </si>
  <si>
    <t>rs1382823</t>
  </si>
  <si>
    <t>rs117632798</t>
  </si>
  <si>
    <t>rs10505912</t>
  </si>
  <si>
    <t>rs17405662</t>
  </si>
  <si>
    <t>rs145398340</t>
  </si>
  <si>
    <t>rs75989601</t>
  </si>
  <si>
    <t>rs7329463</t>
  </si>
  <si>
    <t>rs76892174</t>
  </si>
  <si>
    <t>rs112672340</t>
  </si>
  <si>
    <t>rs72652256</t>
  </si>
  <si>
    <t>rs4772087</t>
  </si>
  <si>
    <t>rs147170336</t>
  </si>
  <si>
    <t>rs7144406</t>
  </si>
  <si>
    <t>rs419055</t>
  </si>
  <si>
    <t>rs145353455</t>
  </si>
  <si>
    <t>rs67774492</t>
  </si>
  <si>
    <t>rs75384172</t>
  </si>
  <si>
    <t>rs1036810</t>
  </si>
  <si>
    <t>rs993409</t>
  </si>
  <si>
    <t>rs4702</t>
  </si>
  <si>
    <t>rs153806</t>
  </si>
  <si>
    <t>rs215904</t>
  </si>
  <si>
    <t>rs554005300</t>
  </si>
  <si>
    <t>rs746157</t>
  </si>
  <si>
    <t>rs1480567</t>
  </si>
  <si>
    <t>rs328344</t>
  </si>
  <si>
    <t>rs9901806</t>
  </si>
  <si>
    <t>rs34885931</t>
  </si>
  <si>
    <t>rs145281382</t>
  </si>
  <si>
    <t>rs73309596</t>
  </si>
  <si>
    <t>rs6503430</t>
  </si>
  <si>
    <t>rs11079727</t>
  </si>
  <si>
    <t>rs28412876</t>
  </si>
  <si>
    <t>rs62085661</t>
  </si>
  <si>
    <t>rs112760572</t>
  </si>
  <si>
    <t>rs1122927</t>
  </si>
  <si>
    <t>rs12449763</t>
  </si>
  <si>
    <t>rs62081501</t>
  </si>
  <si>
    <t>rs12326258</t>
  </si>
  <si>
    <t>rs62099231</t>
  </si>
  <si>
    <t>rs8089704</t>
  </si>
  <si>
    <t>rs12970682</t>
  </si>
  <si>
    <t>rs80044408</t>
  </si>
  <si>
    <t>rs6123193</t>
  </si>
  <si>
    <t>rs9712368</t>
  </si>
  <si>
    <t>rs4468</t>
  </si>
  <si>
    <t>Note: Beta: Estimate coefficient; P-value: P-value from GWAS ; SE: standard error of coefficient estimate.</t>
    <phoneticPr fontId="18" type="noConversion"/>
  </si>
  <si>
    <t>Supplementary table 1. Detailed information of F-value of SNPs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19" fillId="0" borderId="10" xfId="0" applyFont="1" applyBorder="1" applyAlignment="1">
      <alignment vertical="center" wrapText="1"/>
    </xf>
    <xf numFmtId="0" fontId="19" fillId="0" borderId="0" xfId="0" applyFont="1" applyAlignment="1">
      <alignment horizontal="center" vertical="center" wrapText="1"/>
    </xf>
    <xf numFmtId="0" fontId="19" fillId="0" borderId="11" xfId="0" applyFont="1" applyBorder="1" applyAlignment="1">
      <alignment horizontal="left" vertical="center" wrapText="1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4"/>
  <sheetViews>
    <sheetView tabSelected="1" workbookViewId="0">
      <selection sqref="A1:G1"/>
    </sheetView>
  </sheetViews>
  <sheetFormatPr defaultRowHeight="13.5" x14ac:dyDescent="0.15"/>
  <cols>
    <col min="1" max="1" width="13.125" customWidth="1"/>
    <col min="2" max="2" width="10.875" customWidth="1"/>
    <col min="3" max="3" width="11.875" customWidth="1"/>
    <col min="5" max="5" width="10.875" customWidth="1"/>
    <col min="6" max="6" width="14" customWidth="1"/>
  </cols>
  <sheetData>
    <row r="1" spans="1:7" ht="15" x14ac:dyDescent="0.15">
      <c r="A1" s="3" t="s">
        <v>143</v>
      </c>
      <c r="B1" s="3"/>
      <c r="C1" s="3"/>
      <c r="D1" s="3"/>
      <c r="E1" s="3"/>
      <c r="F1" s="3"/>
      <c r="G1" s="3"/>
    </row>
    <row r="2" spans="1:7" ht="15" x14ac:dyDescent="0.15">
      <c r="A2" s="2" t="s">
        <v>0</v>
      </c>
      <c r="B2" s="2" t="s">
        <v>5</v>
      </c>
      <c r="C2" s="2" t="s">
        <v>6</v>
      </c>
      <c r="D2" s="2" t="s">
        <v>7</v>
      </c>
      <c r="E2" s="2" t="s">
        <v>8</v>
      </c>
      <c r="F2" s="2" t="s">
        <v>9</v>
      </c>
      <c r="G2" s="2" t="s">
        <v>10</v>
      </c>
    </row>
    <row r="3" spans="1:7" x14ac:dyDescent="0.15">
      <c r="A3" t="s">
        <v>11</v>
      </c>
      <c r="B3" t="s">
        <v>2</v>
      </c>
      <c r="C3" t="s">
        <v>4</v>
      </c>
      <c r="D3" s="1">
        <v>4.3631499999999999E-6</v>
      </c>
      <c r="E3">
        <v>3.75155E-2</v>
      </c>
      <c r="F3">
        <v>8.1674599999999997E-3</v>
      </c>
      <c r="G3">
        <f>E3^2/F3^2</f>
        <v>21.098299140516499</v>
      </c>
    </row>
    <row r="4" spans="1:7" x14ac:dyDescent="0.15">
      <c r="A4" t="s">
        <v>12</v>
      </c>
      <c r="B4" t="s">
        <v>3</v>
      </c>
      <c r="C4" t="s">
        <v>4</v>
      </c>
      <c r="D4" s="1">
        <v>3.20229E-6</v>
      </c>
      <c r="E4">
        <v>4.5357099999999997E-2</v>
      </c>
      <c r="F4">
        <v>9.7387299999999993E-3</v>
      </c>
      <c r="G4">
        <f t="shared" ref="G4:G67" si="0">E4^2/F4^2</f>
        <v>21.691316317828768</v>
      </c>
    </row>
    <row r="5" spans="1:7" x14ac:dyDescent="0.15">
      <c r="A5" t="s">
        <v>13</v>
      </c>
      <c r="B5" t="s">
        <v>2</v>
      </c>
      <c r="C5" t="s">
        <v>1</v>
      </c>
      <c r="D5" s="1">
        <v>1.7679100000000001E-7</v>
      </c>
      <c r="E5">
        <v>-0.113555</v>
      </c>
      <c r="F5">
        <v>2.1744699999999999E-2</v>
      </c>
      <c r="G5">
        <f t="shared" si="0"/>
        <v>27.27129006182739</v>
      </c>
    </row>
    <row r="6" spans="1:7" x14ac:dyDescent="0.15">
      <c r="A6" t="s">
        <v>14</v>
      </c>
      <c r="B6" t="s">
        <v>4</v>
      </c>
      <c r="C6" t="s">
        <v>3</v>
      </c>
      <c r="D6" s="1">
        <v>9.27492E-7</v>
      </c>
      <c r="E6">
        <v>3.94083E-2</v>
      </c>
      <c r="F6">
        <v>8.0319599999999994E-3</v>
      </c>
      <c r="G6">
        <f t="shared" si="0"/>
        <v>24.073117038717136</v>
      </c>
    </row>
    <row r="7" spans="1:7" x14ac:dyDescent="0.15">
      <c r="A7" t="s">
        <v>15</v>
      </c>
      <c r="B7" t="s">
        <v>2</v>
      </c>
      <c r="C7" t="s">
        <v>1</v>
      </c>
      <c r="D7" s="1">
        <v>4.43221E-7</v>
      </c>
      <c r="E7">
        <v>-5.5886199999999997E-2</v>
      </c>
      <c r="F7">
        <v>1.10679E-2</v>
      </c>
      <c r="G7">
        <f t="shared" si="0"/>
        <v>25.496390851003532</v>
      </c>
    </row>
    <row r="8" spans="1:7" x14ac:dyDescent="0.15">
      <c r="A8" t="s">
        <v>16</v>
      </c>
      <c r="B8" t="s">
        <v>4</v>
      </c>
      <c r="C8" t="s">
        <v>3</v>
      </c>
      <c r="D8" s="1">
        <v>1.6100499999999999E-6</v>
      </c>
      <c r="E8">
        <v>4.2865599999999997E-2</v>
      </c>
      <c r="F8">
        <v>8.9358000000000007E-3</v>
      </c>
      <c r="G8">
        <f t="shared" si="0"/>
        <v>23.011818198015664</v>
      </c>
    </row>
    <row r="9" spans="1:7" x14ac:dyDescent="0.15">
      <c r="A9" t="s">
        <v>17</v>
      </c>
      <c r="B9" t="s">
        <v>4</v>
      </c>
      <c r="C9" t="s">
        <v>3</v>
      </c>
      <c r="D9" s="1">
        <v>6.0550799999999997E-7</v>
      </c>
      <c r="E9">
        <v>-4.0514300000000003E-2</v>
      </c>
      <c r="F9">
        <v>8.1200000000000005E-3</v>
      </c>
      <c r="G9">
        <f t="shared" si="0"/>
        <v>24.894569518946106</v>
      </c>
    </row>
    <row r="10" spans="1:7" x14ac:dyDescent="0.15">
      <c r="A10" t="s">
        <v>18</v>
      </c>
      <c r="B10" t="s">
        <v>2</v>
      </c>
      <c r="C10" t="s">
        <v>1</v>
      </c>
      <c r="D10" s="1">
        <v>4.46601E-6</v>
      </c>
      <c r="E10">
        <v>-5.6957800000000003E-2</v>
      </c>
      <c r="F10">
        <v>1.24134E-2</v>
      </c>
      <c r="G10">
        <f t="shared" si="0"/>
        <v>21.053529471606687</v>
      </c>
    </row>
    <row r="11" spans="1:7" x14ac:dyDescent="0.15">
      <c r="A11" t="s">
        <v>19</v>
      </c>
      <c r="B11" t="s">
        <v>2</v>
      </c>
      <c r="C11" t="s">
        <v>1</v>
      </c>
      <c r="D11" s="1">
        <v>2.69575E-6</v>
      </c>
      <c r="E11">
        <v>-3.7715899999999997E-2</v>
      </c>
      <c r="F11">
        <v>8.0370700000000003E-3</v>
      </c>
      <c r="G11">
        <f t="shared" si="0"/>
        <v>22.021832212791431</v>
      </c>
    </row>
    <row r="12" spans="1:7" x14ac:dyDescent="0.15">
      <c r="A12" t="s">
        <v>20</v>
      </c>
      <c r="B12" t="s">
        <v>1</v>
      </c>
      <c r="C12" t="s">
        <v>3</v>
      </c>
      <c r="D12" s="1">
        <v>1.6234199999999999E-6</v>
      </c>
      <c r="E12">
        <v>4.0037299999999998E-2</v>
      </c>
      <c r="F12">
        <v>8.34909E-3</v>
      </c>
      <c r="G12">
        <f t="shared" si="0"/>
        <v>22.995945951990958</v>
      </c>
    </row>
    <row r="13" spans="1:7" x14ac:dyDescent="0.15">
      <c r="A13" t="s">
        <v>21</v>
      </c>
      <c r="B13" t="s">
        <v>2</v>
      </c>
      <c r="C13" t="s">
        <v>1</v>
      </c>
      <c r="D13" s="1">
        <v>4.6147699999999999E-6</v>
      </c>
      <c r="E13">
        <v>3.7512200000000002E-2</v>
      </c>
      <c r="F13">
        <v>8.1875999999999997E-3</v>
      </c>
      <c r="G13">
        <f t="shared" si="0"/>
        <v>20.990937512283558</v>
      </c>
    </row>
    <row r="14" spans="1:7" x14ac:dyDescent="0.15">
      <c r="A14" t="s">
        <v>22</v>
      </c>
      <c r="B14" t="s">
        <v>1</v>
      </c>
      <c r="C14" t="s">
        <v>2</v>
      </c>
      <c r="D14" s="1">
        <v>4.5803600000000003E-8</v>
      </c>
      <c r="E14">
        <v>-5.2460399999999997E-2</v>
      </c>
      <c r="F14">
        <v>9.5960400000000001E-3</v>
      </c>
      <c r="G14">
        <f t="shared" si="0"/>
        <v>29.886777896967942</v>
      </c>
    </row>
    <row r="15" spans="1:7" x14ac:dyDescent="0.15">
      <c r="A15" t="s">
        <v>23</v>
      </c>
      <c r="B15" t="s">
        <v>4</v>
      </c>
      <c r="C15" t="s">
        <v>2</v>
      </c>
      <c r="D15" s="1">
        <v>4.5137800000000002E-6</v>
      </c>
      <c r="E15">
        <v>3.8958300000000001E-2</v>
      </c>
      <c r="F15">
        <v>8.4946699999999993E-3</v>
      </c>
      <c r="G15">
        <f t="shared" si="0"/>
        <v>21.033278432061255</v>
      </c>
    </row>
    <row r="16" spans="1:7" x14ac:dyDescent="0.15">
      <c r="A16" t="s">
        <v>24</v>
      </c>
      <c r="B16" t="s">
        <v>4</v>
      </c>
      <c r="C16" t="s">
        <v>3</v>
      </c>
      <c r="D16" s="1">
        <v>1.2655500000000001E-6</v>
      </c>
      <c r="E16">
        <v>4.0156299999999999E-2</v>
      </c>
      <c r="F16">
        <v>8.28804E-3</v>
      </c>
      <c r="G16">
        <f t="shared" si="0"/>
        <v>23.474897431260334</v>
      </c>
    </row>
    <row r="17" spans="1:7" x14ac:dyDescent="0.15">
      <c r="A17" t="s">
        <v>25</v>
      </c>
      <c r="B17" t="s">
        <v>2</v>
      </c>
      <c r="C17" t="s">
        <v>4</v>
      </c>
      <c r="D17" s="1">
        <v>4.5535499999999998E-6</v>
      </c>
      <c r="E17">
        <v>7.6138899999999995E-2</v>
      </c>
      <c r="F17">
        <v>1.6608399999999999E-2</v>
      </c>
      <c r="G17">
        <f t="shared" si="0"/>
        <v>21.016365097970525</v>
      </c>
    </row>
    <row r="18" spans="1:7" x14ac:dyDescent="0.15">
      <c r="A18" t="s">
        <v>26</v>
      </c>
      <c r="B18" t="s">
        <v>2</v>
      </c>
      <c r="C18" t="s">
        <v>3</v>
      </c>
      <c r="D18" s="1">
        <v>3.4404899999999999E-7</v>
      </c>
      <c r="E18">
        <v>9.4209899999999999E-2</v>
      </c>
      <c r="F18">
        <v>1.8481399999999999E-2</v>
      </c>
      <c r="G18">
        <f t="shared" si="0"/>
        <v>25.985037753713499</v>
      </c>
    </row>
    <row r="19" spans="1:7" x14ac:dyDescent="0.15">
      <c r="A19" t="s">
        <v>27</v>
      </c>
      <c r="B19" t="s">
        <v>4</v>
      </c>
      <c r="C19" t="s">
        <v>3</v>
      </c>
      <c r="D19" s="1">
        <v>2.4046900000000001E-8</v>
      </c>
      <c r="E19">
        <v>-8.4254399999999993E-2</v>
      </c>
      <c r="F19">
        <v>1.50993E-2</v>
      </c>
      <c r="G19">
        <f t="shared" si="0"/>
        <v>31.136626167186645</v>
      </c>
    </row>
    <row r="20" spans="1:7" x14ac:dyDescent="0.15">
      <c r="A20" t="s">
        <v>28</v>
      </c>
      <c r="B20" t="s">
        <v>4</v>
      </c>
      <c r="C20" t="s">
        <v>3</v>
      </c>
      <c r="D20" s="1">
        <v>3.4187700000000001E-7</v>
      </c>
      <c r="E20">
        <v>-0.21271399999999999</v>
      </c>
      <c r="F20">
        <v>4.1718699999999997E-2</v>
      </c>
      <c r="G20">
        <f t="shared" si="0"/>
        <v>25.997441824746552</v>
      </c>
    </row>
    <row r="21" spans="1:7" x14ac:dyDescent="0.15">
      <c r="A21" t="s">
        <v>29</v>
      </c>
      <c r="B21" t="s">
        <v>4</v>
      </c>
      <c r="C21" t="s">
        <v>1</v>
      </c>
      <c r="D21" s="1">
        <v>7.1835600000000003E-7</v>
      </c>
      <c r="E21">
        <v>4.3512599999999999E-2</v>
      </c>
      <c r="F21">
        <v>8.7791899999999992E-3</v>
      </c>
      <c r="G21">
        <f t="shared" si="0"/>
        <v>24.56524910258711</v>
      </c>
    </row>
    <row r="22" spans="1:7" x14ac:dyDescent="0.15">
      <c r="A22" t="s">
        <v>30</v>
      </c>
      <c r="B22" t="s">
        <v>2</v>
      </c>
      <c r="C22" t="s">
        <v>1</v>
      </c>
      <c r="D22" s="1">
        <v>1.4724099999999999E-6</v>
      </c>
      <c r="E22">
        <v>-0.203264</v>
      </c>
      <c r="F22">
        <v>4.2215299999999997E-2</v>
      </c>
      <c r="G22">
        <f t="shared" si="0"/>
        <v>23.183616047411885</v>
      </c>
    </row>
    <row r="23" spans="1:7" x14ac:dyDescent="0.15">
      <c r="A23" t="s">
        <v>31</v>
      </c>
      <c r="B23" t="s">
        <v>3</v>
      </c>
      <c r="C23" t="s">
        <v>4</v>
      </c>
      <c r="D23" s="1">
        <v>2.6502699999999999E-6</v>
      </c>
      <c r="E23">
        <v>-3.7765800000000002E-2</v>
      </c>
      <c r="F23">
        <v>8.0417500000000003E-3</v>
      </c>
      <c r="G23">
        <f t="shared" si="0"/>
        <v>22.054450537426707</v>
      </c>
    </row>
    <row r="24" spans="1:7" x14ac:dyDescent="0.15">
      <c r="A24" t="s">
        <v>32</v>
      </c>
      <c r="B24" t="s">
        <v>2</v>
      </c>
      <c r="C24" t="s">
        <v>1</v>
      </c>
      <c r="D24" s="1">
        <v>7.4414899999999998E-7</v>
      </c>
      <c r="E24">
        <v>0.11291</v>
      </c>
      <c r="F24">
        <v>2.2812599999999999E-2</v>
      </c>
      <c r="G24">
        <f t="shared" si="0"/>
        <v>24.497132076464794</v>
      </c>
    </row>
    <row r="25" spans="1:7" x14ac:dyDescent="0.15">
      <c r="A25" t="s">
        <v>33</v>
      </c>
      <c r="B25" t="s">
        <v>4</v>
      </c>
      <c r="C25" t="s">
        <v>3</v>
      </c>
      <c r="D25" s="1">
        <v>1.6615000000000001E-6</v>
      </c>
      <c r="E25">
        <v>0.207922</v>
      </c>
      <c r="F25">
        <v>4.34007E-2</v>
      </c>
      <c r="G25">
        <f t="shared" si="0"/>
        <v>22.951306861129442</v>
      </c>
    </row>
    <row r="26" spans="1:7" x14ac:dyDescent="0.15">
      <c r="A26" t="s">
        <v>34</v>
      </c>
      <c r="B26" t="s">
        <v>2</v>
      </c>
      <c r="C26" t="s">
        <v>4</v>
      </c>
      <c r="D26" s="1">
        <v>4.0435200000000002E-8</v>
      </c>
      <c r="E26">
        <v>-4.5489300000000003E-2</v>
      </c>
      <c r="F26">
        <v>8.2874400000000001E-3</v>
      </c>
      <c r="G26">
        <f t="shared" si="0"/>
        <v>30.128514099056982</v>
      </c>
    </row>
    <row r="27" spans="1:7" x14ac:dyDescent="0.15">
      <c r="A27" t="s">
        <v>35</v>
      </c>
      <c r="B27" t="s">
        <v>1</v>
      </c>
      <c r="C27" t="s">
        <v>2</v>
      </c>
      <c r="D27" s="1">
        <v>6.0274000000000001E-9</v>
      </c>
      <c r="E27">
        <v>4.6913799999999999E-2</v>
      </c>
      <c r="F27">
        <v>8.06633E-3</v>
      </c>
      <c r="G27">
        <f t="shared" si="0"/>
        <v>33.825891647328547</v>
      </c>
    </row>
    <row r="28" spans="1:7" x14ac:dyDescent="0.15">
      <c r="A28" t="s">
        <v>36</v>
      </c>
      <c r="B28" t="s">
        <v>3</v>
      </c>
      <c r="C28" t="s">
        <v>4</v>
      </c>
      <c r="D28" s="1">
        <v>2.5315100000000001E-6</v>
      </c>
      <c r="E28">
        <v>-3.9099799999999997E-2</v>
      </c>
      <c r="F28">
        <v>8.3092500000000007E-3</v>
      </c>
      <c r="G28">
        <f t="shared" si="0"/>
        <v>22.142437135369232</v>
      </c>
    </row>
    <row r="29" spans="1:7" x14ac:dyDescent="0.15">
      <c r="A29" t="s">
        <v>37</v>
      </c>
      <c r="B29" t="s">
        <v>1</v>
      </c>
      <c r="C29" t="s">
        <v>3</v>
      </c>
      <c r="D29" s="1">
        <v>3.8934099999999997E-6</v>
      </c>
      <c r="E29">
        <v>-5.4436199999999997E-2</v>
      </c>
      <c r="F29">
        <v>1.1790399999999999E-2</v>
      </c>
      <c r="G29">
        <f t="shared" si="0"/>
        <v>21.31662885185407</v>
      </c>
    </row>
    <row r="30" spans="1:7" x14ac:dyDescent="0.15">
      <c r="A30" t="s">
        <v>38</v>
      </c>
      <c r="B30" t="s">
        <v>1</v>
      </c>
      <c r="C30" t="s">
        <v>2</v>
      </c>
      <c r="D30" s="1">
        <v>6.0627499999999997E-7</v>
      </c>
      <c r="E30">
        <v>-5.8024899999999997E-2</v>
      </c>
      <c r="F30">
        <v>1.1630100000000001E-2</v>
      </c>
      <c r="G30">
        <f t="shared" si="0"/>
        <v>24.892120998541557</v>
      </c>
    </row>
    <row r="31" spans="1:7" x14ac:dyDescent="0.15">
      <c r="A31" t="s">
        <v>39</v>
      </c>
      <c r="B31" t="s">
        <v>1</v>
      </c>
      <c r="C31" t="s">
        <v>2</v>
      </c>
      <c r="D31" s="1">
        <v>2.0890600000000002E-6</v>
      </c>
      <c r="E31">
        <v>0.183777</v>
      </c>
      <c r="F31">
        <v>3.8733700000000003E-2</v>
      </c>
      <c r="G31">
        <f t="shared" si="0"/>
        <v>22.511495455270516</v>
      </c>
    </row>
    <row r="32" spans="1:7" x14ac:dyDescent="0.15">
      <c r="A32" t="s">
        <v>40</v>
      </c>
      <c r="B32" t="s">
        <v>1</v>
      </c>
      <c r="C32" t="s">
        <v>3</v>
      </c>
      <c r="D32" s="1">
        <v>4.3381E-6</v>
      </c>
      <c r="E32">
        <v>4.6121299999999997E-2</v>
      </c>
      <c r="F32">
        <v>1.0038399999999999E-2</v>
      </c>
      <c r="G32">
        <f t="shared" si="0"/>
        <v>21.109312348586684</v>
      </c>
    </row>
    <row r="33" spans="1:7" x14ac:dyDescent="0.15">
      <c r="A33" t="s">
        <v>41</v>
      </c>
      <c r="B33" t="s">
        <v>1</v>
      </c>
      <c r="C33" t="s">
        <v>2</v>
      </c>
      <c r="D33" s="1">
        <v>1.21787E-7</v>
      </c>
      <c r="E33">
        <v>-4.7410899999999999E-2</v>
      </c>
      <c r="F33">
        <v>8.9610100000000002E-3</v>
      </c>
      <c r="G33">
        <f t="shared" si="0"/>
        <v>27.992550814621218</v>
      </c>
    </row>
    <row r="34" spans="1:7" x14ac:dyDescent="0.15">
      <c r="A34" t="s">
        <v>42</v>
      </c>
      <c r="B34" t="s">
        <v>4</v>
      </c>
      <c r="C34" t="s">
        <v>1</v>
      </c>
      <c r="D34" s="1">
        <v>2.81274E-6</v>
      </c>
      <c r="E34">
        <v>3.7942299999999998E-2</v>
      </c>
      <c r="F34">
        <v>8.1003299999999993E-3</v>
      </c>
      <c r="G34">
        <f t="shared" si="0"/>
        <v>21.940265725348841</v>
      </c>
    </row>
    <row r="35" spans="1:7" x14ac:dyDescent="0.15">
      <c r="A35" t="s">
        <v>43</v>
      </c>
      <c r="B35" t="s">
        <v>1</v>
      </c>
      <c r="C35" t="s">
        <v>2</v>
      </c>
      <c r="D35" s="1">
        <v>4.6200899999999999E-8</v>
      </c>
      <c r="E35">
        <v>-4.4121899999999999E-2</v>
      </c>
      <c r="F35">
        <v>8.0730300000000001E-3</v>
      </c>
      <c r="G35">
        <f t="shared" si="0"/>
        <v>29.870003896081929</v>
      </c>
    </row>
    <row r="36" spans="1:7" x14ac:dyDescent="0.15">
      <c r="A36" t="s">
        <v>44</v>
      </c>
      <c r="B36" t="s">
        <v>2</v>
      </c>
      <c r="C36" t="s">
        <v>1</v>
      </c>
      <c r="D36" s="1">
        <v>3.8601100000000004E-6</v>
      </c>
      <c r="E36">
        <v>4.9037799999999999E-2</v>
      </c>
      <c r="F36">
        <v>1.0617E-2</v>
      </c>
      <c r="G36">
        <f t="shared" si="0"/>
        <v>21.333313788030523</v>
      </c>
    </row>
    <row r="37" spans="1:7" x14ac:dyDescent="0.15">
      <c r="A37" t="s">
        <v>45</v>
      </c>
      <c r="B37" t="s">
        <v>2</v>
      </c>
      <c r="C37" t="s">
        <v>1</v>
      </c>
      <c r="D37" s="1">
        <v>3.1994100000000001E-6</v>
      </c>
      <c r="E37">
        <v>4.1267999999999999E-2</v>
      </c>
      <c r="F37">
        <v>8.8603899999999992E-3</v>
      </c>
      <c r="G37">
        <f t="shared" si="0"/>
        <v>21.693077470212614</v>
      </c>
    </row>
    <row r="38" spans="1:7" x14ac:dyDescent="0.15">
      <c r="A38" t="s">
        <v>46</v>
      </c>
      <c r="B38" t="s">
        <v>3</v>
      </c>
      <c r="C38" t="s">
        <v>4</v>
      </c>
      <c r="D38" s="1">
        <v>9.5069199999999995E-7</v>
      </c>
      <c r="E38">
        <v>-4.85989E-2</v>
      </c>
      <c r="F38">
        <v>9.9149500000000005E-3</v>
      </c>
      <c r="G38">
        <f t="shared" si="0"/>
        <v>24.025466107903892</v>
      </c>
    </row>
    <row r="39" spans="1:7" x14ac:dyDescent="0.15">
      <c r="A39" t="s">
        <v>47</v>
      </c>
      <c r="B39" t="s">
        <v>2</v>
      </c>
      <c r="C39" t="s">
        <v>3</v>
      </c>
      <c r="D39" s="1">
        <v>2.3571100000000001E-7</v>
      </c>
      <c r="E39">
        <v>-4.3248799999999997E-2</v>
      </c>
      <c r="F39">
        <v>8.3674200000000004E-3</v>
      </c>
      <c r="G39">
        <f t="shared" si="0"/>
        <v>26.715603304521004</v>
      </c>
    </row>
    <row r="40" spans="1:7" x14ac:dyDescent="0.15">
      <c r="A40" t="s">
        <v>48</v>
      </c>
      <c r="B40" t="s">
        <v>2</v>
      </c>
      <c r="C40" t="s">
        <v>1</v>
      </c>
      <c r="D40" s="1">
        <v>3.0302600000000002E-6</v>
      </c>
      <c r="E40">
        <v>5.4292399999999998E-2</v>
      </c>
      <c r="F40">
        <v>1.1628899999999999E-2</v>
      </c>
      <c r="G40">
        <f t="shared" si="0"/>
        <v>21.797204983051351</v>
      </c>
    </row>
    <row r="41" spans="1:7" x14ac:dyDescent="0.15">
      <c r="A41" t="s">
        <v>49</v>
      </c>
      <c r="B41" t="s">
        <v>2</v>
      </c>
      <c r="C41" t="s">
        <v>1</v>
      </c>
      <c r="D41" s="1">
        <v>1.3792099999999999E-6</v>
      </c>
      <c r="E41">
        <v>0.109183</v>
      </c>
      <c r="F41">
        <v>2.2614499999999999E-2</v>
      </c>
      <c r="G41">
        <f t="shared" si="0"/>
        <v>23.309666834715085</v>
      </c>
    </row>
    <row r="42" spans="1:7" x14ac:dyDescent="0.15">
      <c r="A42" t="s">
        <v>50</v>
      </c>
      <c r="B42" t="s">
        <v>2</v>
      </c>
      <c r="C42" t="s">
        <v>3</v>
      </c>
      <c r="D42" s="1">
        <v>2.4035299999999999E-6</v>
      </c>
      <c r="E42">
        <v>4.2694500000000003E-2</v>
      </c>
      <c r="F42">
        <v>9.0528499999999994E-3</v>
      </c>
      <c r="G42">
        <f t="shared" si="0"/>
        <v>22.241968165340555</v>
      </c>
    </row>
    <row r="43" spans="1:7" x14ac:dyDescent="0.15">
      <c r="A43" t="s">
        <v>51</v>
      </c>
      <c r="B43" t="s">
        <v>3</v>
      </c>
      <c r="C43" t="s">
        <v>4</v>
      </c>
      <c r="D43" s="1">
        <v>2.76478E-7</v>
      </c>
      <c r="E43">
        <v>5.1897800000000001E-2</v>
      </c>
      <c r="F43">
        <v>1.0099199999999999E-2</v>
      </c>
      <c r="G43">
        <f t="shared" si="0"/>
        <v>26.407297028323779</v>
      </c>
    </row>
    <row r="44" spans="1:7" x14ac:dyDescent="0.15">
      <c r="A44" t="s">
        <v>52</v>
      </c>
      <c r="B44" t="s">
        <v>1</v>
      </c>
      <c r="C44" t="s">
        <v>2</v>
      </c>
      <c r="D44" s="1">
        <v>1.11465E-6</v>
      </c>
      <c r="E44">
        <v>4.2406899999999997E-2</v>
      </c>
      <c r="F44">
        <v>8.7073500000000009E-3</v>
      </c>
      <c r="G44">
        <f t="shared" si="0"/>
        <v>23.719255260684939</v>
      </c>
    </row>
    <row r="45" spans="1:7" x14ac:dyDescent="0.15">
      <c r="A45" t="s">
        <v>53</v>
      </c>
      <c r="B45" t="s">
        <v>1</v>
      </c>
      <c r="C45" t="s">
        <v>2</v>
      </c>
      <c r="D45" s="1">
        <v>9.1852299999999997E-7</v>
      </c>
      <c r="E45">
        <v>-3.96964E-2</v>
      </c>
      <c r="F45">
        <v>8.0875500000000006E-3</v>
      </c>
      <c r="G45">
        <f t="shared" si="0"/>
        <v>24.091746731860628</v>
      </c>
    </row>
    <row r="46" spans="1:7" x14ac:dyDescent="0.15">
      <c r="A46" t="s">
        <v>54</v>
      </c>
      <c r="B46" t="s">
        <v>4</v>
      </c>
      <c r="C46" t="s">
        <v>3</v>
      </c>
      <c r="D46" s="1">
        <v>3.5253299999999999E-6</v>
      </c>
      <c r="E46">
        <v>0.15077599999999999</v>
      </c>
      <c r="F46">
        <v>3.25118E-2</v>
      </c>
      <c r="G46">
        <f t="shared" si="0"/>
        <v>21.507127303863221</v>
      </c>
    </row>
    <row r="47" spans="1:7" x14ac:dyDescent="0.15">
      <c r="A47" t="s">
        <v>55</v>
      </c>
      <c r="B47" t="s">
        <v>3</v>
      </c>
      <c r="C47" t="s">
        <v>1</v>
      </c>
      <c r="D47" s="1">
        <v>1.01184E-6</v>
      </c>
      <c r="E47">
        <v>4.7935800000000001E-2</v>
      </c>
      <c r="F47">
        <v>9.8041699999999992E-3</v>
      </c>
      <c r="G47">
        <f t="shared" si="0"/>
        <v>23.905525401365114</v>
      </c>
    </row>
    <row r="48" spans="1:7" x14ac:dyDescent="0.15">
      <c r="A48" t="s">
        <v>56</v>
      </c>
      <c r="B48" t="s">
        <v>4</v>
      </c>
      <c r="C48" t="s">
        <v>3</v>
      </c>
      <c r="D48" s="1">
        <v>1.8400899999999999E-6</v>
      </c>
      <c r="E48">
        <v>3.8977699999999997E-2</v>
      </c>
      <c r="F48">
        <v>8.1710099999999994E-3</v>
      </c>
      <c r="G48">
        <f t="shared" si="0"/>
        <v>22.755214478003222</v>
      </c>
    </row>
    <row r="49" spans="1:7" x14ac:dyDescent="0.15">
      <c r="A49" t="s">
        <v>57</v>
      </c>
      <c r="B49" t="s">
        <v>4</v>
      </c>
      <c r="C49" t="s">
        <v>1</v>
      </c>
      <c r="D49" s="1">
        <v>3.6415000000000002E-6</v>
      </c>
      <c r="E49">
        <v>8.1254400000000004E-2</v>
      </c>
      <c r="F49">
        <v>1.7546300000000001E-2</v>
      </c>
      <c r="G49">
        <f t="shared" si="0"/>
        <v>21.444833292846567</v>
      </c>
    </row>
    <row r="50" spans="1:7" ht="15" customHeight="1" x14ac:dyDescent="0.15">
      <c r="A50" t="s">
        <v>58</v>
      </c>
      <c r="B50" t="s">
        <v>1</v>
      </c>
      <c r="C50" t="s">
        <v>2</v>
      </c>
      <c r="D50" s="1">
        <v>3.6687699999999999E-6</v>
      </c>
      <c r="E50">
        <v>-3.7558899999999999E-2</v>
      </c>
      <c r="F50">
        <v>8.1132700000000006E-3</v>
      </c>
      <c r="G50">
        <f t="shared" si="0"/>
        <v>21.430577328256739</v>
      </c>
    </row>
    <row r="51" spans="1:7" x14ac:dyDescent="0.15">
      <c r="A51" t="s">
        <v>59</v>
      </c>
      <c r="B51" t="s">
        <v>4</v>
      </c>
      <c r="C51" t="s">
        <v>3</v>
      </c>
      <c r="D51" s="1">
        <v>1.3713600000000001E-6</v>
      </c>
      <c r="E51">
        <v>3.9373400000000003E-2</v>
      </c>
      <c r="F51">
        <v>8.1533300000000003E-3</v>
      </c>
      <c r="G51">
        <f t="shared" si="0"/>
        <v>23.320389349227266</v>
      </c>
    </row>
    <row r="52" spans="1:7" x14ac:dyDescent="0.15">
      <c r="A52" t="s">
        <v>60</v>
      </c>
      <c r="B52" t="s">
        <v>2</v>
      </c>
      <c r="C52" t="s">
        <v>1</v>
      </c>
      <c r="D52" s="1">
        <v>1.23146E-8</v>
      </c>
      <c r="E52">
        <v>4.6004000000000003E-2</v>
      </c>
      <c r="F52">
        <v>8.0775199999999995E-3</v>
      </c>
      <c r="G52">
        <f t="shared" si="0"/>
        <v>32.436583591303986</v>
      </c>
    </row>
    <row r="53" spans="1:7" x14ac:dyDescent="0.15">
      <c r="A53" t="s">
        <v>61</v>
      </c>
      <c r="B53" t="s">
        <v>3</v>
      </c>
      <c r="C53" t="s">
        <v>4</v>
      </c>
      <c r="D53" s="1">
        <v>1.9087099999999999E-6</v>
      </c>
      <c r="E53">
        <v>4.7362700000000001E-2</v>
      </c>
      <c r="F53">
        <v>9.9441700000000004E-3</v>
      </c>
      <c r="G53">
        <f t="shared" si="0"/>
        <v>22.684845412664309</v>
      </c>
    </row>
    <row r="54" spans="1:7" x14ac:dyDescent="0.15">
      <c r="A54" t="s">
        <v>62</v>
      </c>
      <c r="B54" t="s">
        <v>3</v>
      </c>
      <c r="C54" t="s">
        <v>4</v>
      </c>
      <c r="D54" s="1">
        <v>3.1137899999999999E-6</v>
      </c>
      <c r="E54">
        <v>-3.94645E-2</v>
      </c>
      <c r="F54">
        <v>8.4630299999999999E-3</v>
      </c>
      <c r="G54">
        <f t="shared" si="0"/>
        <v>21.745101987656149</v>
      </c>
    </row>
    <row r="55" spans="1:7" x14ac:dyDescent="0.15">
      <c r="A55" t="s">
        <v>63</v>
      </c>
      <c r="B55" t="s">
        <v>2</v>
      </c>
      <c r="C55" t="s">
        <v>1</v>
      </c>
      <c r="D55" s="1">
        <v>4.0286499999999997E-7</v>
      </c>
      <c r="E55">
        <v>4.7580200000000003E-2</v>
      </c>
      <c r="F55">
        <v>9.3891100000000009E-3</v>
      </c>
      <c r="G55">
        <f t="shared" si="0"/>
        <v>25.680511646044735</v>
      </c>
    </row>
    <row r="56" spans="1:7" x14ac:dyDescent="0.15">
      <c r="A56" t="s">
        <v>64</v>
      </c>
      <c r="B56" t="s">
        <v>1</v>
      </c>
      <c r="C56" t="s">
        <v>3</v>
      </c>
      <c r="D56" s="1">
        <v>1.56733E-7</v>
      </c>
      <c r="E56">
        <v>-5.3205299999999997E-2</v>
      </c>
      <c r="F56">
        <v>1.0145E-2</v>
      </c>
      <c r="G56">
        <f t="shared" si="0"/>
        <v>27.504622579205751</v>
      </c>
    </row>
    <row r="57" spans="1:7" x14ac:dyDescent="0.15">
      <c r="A57" t="s">
        <v>65</v>
      </c>
      <c r="B57" t="s">
        <v>4</v>
      </c>
      <c r="C57" t="s">
        <v>3</v>
      </c>
      <c r="D57" s="1">
        <v>4.7405599999999997E-6</v>
      </c>
      <c r="E57">
        <v>5.55796E-2</v>
      </c>
      <c r="F57">
        <v>1.2146000000000001E-2</v>
      </c>
      <c r="G57">
        <f t="shared" si="0"/>
        <v>20.939402266116822</v>
      </c>
    </row>
    <row r="58" spans="1:7" x14ac:dyDescent="0.15">
      <c r="A58" t="s">
        <v>66</v>
      </c>
      <c r="B58" t="s">
        <v>1</v>
      </c>
      <c r="C58" t="s">
        <v>2</v>
      </c>
      <c r="D58" s="1">
        <v>4.0606E-8</v>
      </c>
      <c r="E58">
        <v>-8.3679400000000001E-2</v>
      </c>
      <c r="F58">
        <v>1.5247200000000001E-2</v>
      </c>
      <c r="G58">
        <f t="shared" si="0"/>
        <v>30.120135480949038</v>
      </c>
    </row>
    <row r="59" spans="1:7" x14ac:dyDescent="0.15">
      <c r="A59" t="s">
        <v>67</v>
      </c>
      <c r="B59" t="s">
        <v>1</v>
      </c>
      <c r="C59" t="s">
        <v>4</v>
      </c>
      <c r="D59" s="1">
        <v>1.63829E-6</v>
      </c>
      <c r="E59">
        <v>-3.9330400000000001E-2</v>
      </c>
      <c r="F59">
        <v>8.2048099999999999E-3</v>
      </c>
      <c r="G59">
        <f t="shared" si="0"/>
        <v>22.978393886172881</v>
      </c>
    </row>
    <row r="60" spans="1:7" x14ac:dyDescent="0.15">
      <c r="A60" t="s">
        <v>68</v>
      </c>
      <c r="B60" t="s">
        <v>4</v>
      </c>
      <c r="C60" t="s">
        <v>3</v>
      </c>
      <c r="D60" s="1">
        <v>2.97324E-6</v>
      </c>
      <c r="E60">
        <v>4.06925E-2</v>
      </c>
      <c r="F60">
        <v>8.7086400000000001E-3</v>
      </c>
      <c r="G60">
        <f t="shared" si="0"/>
        <v>21.833736685584963</v>
      </c>
    </row>
    <row r="61" spans="1:7" x14ac:dyDescent="0.15">
      <c r="A61" t="s">
        <v>69</v>
      </c>
      <c r="B61" t="s">
        <v>4</v>
      </c>
      <c r="C61" t="s">
        <v>3</v>
      </c>
      <c r="D61" s="1">
        <v>2.7062000000000002E-7</v>
      </c>
      <c r="E61">
        <v>-4.27762E-2</v>
      </c>
      <c r="F61">
        <v>8.3176299999999995E-3</v>
      </c>
      <c r="G61">
        <f t="shared" si="0"/>
        <v>26.448753468252672</v>
      </c>
    </row>
    <row r="62" spans="1:7" x14ac:dyDescent="0.15">
      <c r="A62" t="s">
        <v>70</v>
      </c>
      <c r="B62" t="s">
        <v>4</v>
      </c>
      <c r="C62" t="s">
        <v>3</v>
      </c>
      <c r="D62" s="1">
        <v>1.7168400000000001E-6</v>
      </c>
      <c r="E62">
        <v>-3.8572500000000003E-2</v>
      </c>
      <c r="F62">
        <v>8.0625000000000002E-3</v>
      </c>
      <c r="G62">
        <f t="shared" si="0"/>
        <v>22.888436127636563</v>
      </c>
    </row>
    <row r="63" spans="1:7" x14ac:dyDescent="0.15">
      <c r="A63" t="s">
        <v>71</v>
      </c>
      <c r="B63" t="s">
        <v>2</v>
      </c>
      <c r="C63" t="s">
        <v>4</v>
      </c>
      <c r="D63" s="1">
        <v>1.07897E-6</v>
      </c>
      <c r="E63">
        <v>6.6053000000000001E-2</v>
      </c>
      <c r="F63">
        <v>1.35447E-2</v>
      </c>
      <c r="G63">
        <f t="shared" si="0"/>
        <v>23.78188713888181</v>
      </c>
    </row>
    <row r="64" spans="1:7" x14ac:dyDescent="0.15">
      <c r="A64" t="s">
        <v>72</v>
      </c>
      <c r="B64" t="s">
        <v>1</v>
      </c>
      <c r="C64" t="s">
        <v>2</v>
      </c>
      <c r="D64" s="1">
        <v>2.5527600000000001E-6</v>
      </c>
      <c r="E64">
        <v>4.00591E-2</v>
      </c>
      <c r="F64">
        <v>8.5161999999999998E-3</v>
      </c>
      <c r="G64">
        <f t="shared" si="0"/>
        <v>22.126395524309533</v>
      </c>
    </row>
    <row r="65" spans="1:7" x14ac:dyDescent="0.15">
      <c r="A65" t="s">
        <v>73</v>
      </c>
      <c r="B65" t="s">
        <v>2</v>
      </c>
      <c r="C65" t="s">
        <v>1</v>
      </c>
      <c r="D65" s="1">
        <v>3.4972799999999999E-7</v>
      </c>
      <c r="E65">
        <v>4.7759500000000003E-2</v>
      </c>
      <c r="F65">
        <v>9.3747899999999992E-3</v>
      </c>
      <c r="G65">
        <f t="shared" si="0"/>
        <v>25.953530665329151</v>
      </c>
    </row>
    <row r="66" spans="1:7" x14ac:dyDescent="0.15">
      <c r="A66" t="s">
        <v>74</v>
      </c>
      <c r="B66" t="s">
        <v>4</v>
      </c>
      <c r="C66" t="s">
        <v>3</v>
      </c>
      <c r="D66" s="1">
        <v>2.2345500000000001E-6</v>
      </c>
      <c r="E66">
        <v>4.0709000000000002E-2</v>
      </c>
      <c r="F66">
        <v>8.6047899999999993E-3</v>
      </c>
      <c r="G66">
        <f t="shared" si="0"/>
        <v>22.382073461264763</v>
      </c>
    </row>
    <row r="67" spans="1:7" x14ac:dyDescent="0.15">
      <c r="A67" t="s">
        <v>75</v>
      </c>
      <c r="B67" t="s">
        <v>2</v>
      </c>
      <c r="C67" t="s">
        <v>4</v>
      </c>
      <c r="D67" s="1">
        <v>9.60218E-7</v>
      </c>
      <c r="E67">
        <v>-3.9986800000000003E-2</v>
      </c>
      <c r="F67">
        <v>8.1612100000000003E-3</v>
      </c>
      <c r="G67">
        <f t="shared" si="0"/>
        <v>24.006242836497965</v>
      </c>
    </row>
    <row r="68" spans="1:7" x14ac:dyDescent="0.15">
      <c r="A68" t="s">
        <v>76</v>
      </c>
      <c r="B68" t="s">
        <v>4</v>
      </c>
      <c r="C68" t="s">
        <v>3</v>
      </c>
      <c r="D68" s="1">
        <v>6.42155E-7</v>
      </c>
      <c r="E68">
        <v>4.0786000000000003E-2</v>
      </c>
      <c r="F68">
        <v>8.19311E-3</v>
      </c>
      <c r="G68">
        <f t="shared" ref="G68:G131" si="1">E68^2/F68^2</f>
        <v>24.781332704467129</v>
      </c>
    </row>
    <row r="69" spans="1:7" x14ac:dyDescent="0.15">
      <c r="A69" t="s">
        <v>77</v>
      </c>
      <c r="B69" t="s">
        <v>4</v>
      </c>
      <c r="C69" t="s">
        <v>2</v>
      </c>
      <c r="D69" s="1">
        <v>1.8025600000000001E-6</v>
      </c>
      <c r="E69">
        <v>-0.14386499999999999</v>
      </c>
      <c r="F69">
        <v>3.0132599999999999E-2</v>
      </c>
      <c r="G69">
        <f t="shared" si="1"/>
        <v>22.794868284698506</v>
      </c>
    </row>
    <row r="70" spans="1:7" x14ac:dyDescent="0.15">
      <c r="A70" t="s">
        <v>78</v>
      </c>
      <c r="B70" t="s">
        <v>4</v>
      </c>
      <c r="C70" t="s">
        <v>3</v>
      </c>
      <c r="D70" s="1">
        <v>4.4647799999999999E-11</v>
      </c>
      <c r="E70">
        <v>5.89422E-2</v>
      </c>
      <c r="F70">
        <v>8.9472200000000005E-3</v>
      </c>
      <c r="G70">
        <f t="shared" si="1"/>
        <v>43.398673077711528</v>
      </c>
    </row>
    <row r="71" spans="1:7" x14ac:dyDescent="0.15">
      <c r="A71" t="s">
        <v>79</v>
      </c>
      <c r="B71" t="s">
        <v>3</v>
      </c>
      <c r="C71" t="s">
        <v>4</v>
      </c>
      <c r="D71" s="1">
        <v>3.9073300000000002E-6</v>
      </c>
      <c r="E71">
        <v>-3.8148799999999997E-2</v>
      </c>
      <c r="F71">
        <v>8.2640200000000004E-3</v>
      </c>
      <c r="G71">
        <f t="shared" si="1"/>
        <v>21.309783808879516</v>
      </c>
    </row>
    <row r="72" spans="1:7" x14ac:dyDescent="0.15">
      <c r="A72" t="s">
        <v>80</v>
      </c>
      <c r="B72" t="s">
        <v>4</v>
      </c>
      <c r="C72" t="s">
        <v>3</v>
      </c>
      <c r="D72" s="1">
        <v>8.43548E-7</v>
      </c>
      <c r="E72">
        <v>-4.4193099999999999E-2</v>
      </c>
      <c r="F72">
        <v>8.9731900000000007E-3</v>
      </c>
      <c r="G72">
        <f t="shared" si="1"/>
        <v>24.255777856972927</v>
      </c>
    </row>
    <row r="73" spans="1:7" x14ac:dyDescent="0.15">
      <c r="A73" t="s">
        <v>81</v>
      </c>
      <c r="B73" t="s">
        <v>1</v>
      </c>
      <c r="C73" t="s">
        <v>2</v>
      </c>
      <c r="D73" s="1">
        <v>1.2509500000000001E-6</v>
      </c>
      <c r="E73">
        <v>-3.9462499999999998E-2</v>
      </c>
      <c r="F73">
        <v>8.1409800000000008E-3</v>
      </c>
      <c r="G73">
        <f t="shared" si="1"/>
        <v>23.497183807538306</v>
      </c>
    </row>
    <row r="74" spans="1:7" x14ac:dyDescent="0.15">
      <c r="A74" t="s">
        <v>82</v>
      </c>
      <c r="B74" t="s">
        <v>4</v>
      </c>
      <c r="C74" t="s">
        <v>3</v>
      </c>
      <c r="D74" s="1">
        <v>3.6958100000000001E-6</v>
      </c>
      <c r="E74">
        <v>4.0409100000000003E-2</v>
      </c>
      <c r="F74">
        <v>8.7318299999999995E-3</v>
      </c>
      <c r="G74">
        <f t="shared" si="1"/>
        <v>21.416466194618494</v>
      </c>
    </row>
    <row r="75" spans="1:7" x14ac:dyDescent="0.15">
      <c r="A75" t="s">
        <v>83</v>
      </c>
      <c r="B75" t="s">
        <v>4</v>
      </c>
      <c r="C75" t="s">
        <v>3</v>
      </c>
      <c r="D75" s="1">
        <v>9.2599799999999995E-7</v>
      </c>
      <c r="E75">
        <v>5.07255E-2</v>
      </c>
      <c r="F75">
        <v>1.0337900000000001E-2</v>
      </c>
      <c r="G75">
        <f t="shared" si="1"/>
        <v>24.076204272090017</v>
      </c>
    </row>
    <row r="76" spans="1:7" x14ac:dyDescent="0.15">
      <c r="A76" t="s">
        <v>84</v>
      </c>
      <c r="B76" t="s">
        <v>2</v>
      </c>
      <c r="C76" t="s">
        <v>1</v>
      </c>
      <c r="D76" s="1">
        <v>3.6124299999999999E-6</v>
      </c>
      <c r="E76">
        <v>3.7301800000000003E-2</v>
      </c>
      <c r="F76">
        <v>8.0521700000000009E-3</v>
      </c>
      <c r="G76">
        <f t="shared" si="1"/>
        <v>21.460197172600726</v>
      </c>
    </row>
    <row r="77" spans="1:7" x14ac:dyDescent="0.15">
      <c r="A77" t="s">
        <v>85</v>
      </c>
      <c r="B77" t="s">
        <v>1</v>
      </c>
      <c r="C77" t="s">
        <v>2</v>
      </c>
      <c r="D77" s="1">
        <v>4.3667699999999999E-6</v>
      </c>
      <c r="E77">
        <v>3.72831E-2</v>
      </c>
      <c r="F77">
        <v>8.11716E-3</v>
      </c>
      <c r="G77">
        <f t="shared" si="1"/>
        <v>21.096762720270902</v>
      </c>
    </row>
    <row r="78" spans="1:7" x14ac:dyDescent="0.15">
      <c r="A78" t="s">
        <v>86</v>
      </c>
      <c r="B78" t="s">
        <v>4</v>
      </c>
      <c r="C78" t="s">
        <v>3</v>
      </c>
      <c r="D78" s="1">
        <v>1.61365E-6</v>
      </c>
      <c r="E78">
        <v>0.159667</v>
      </c>
      <c r="F78">
        <v>3.3287400000000002E-2</v>
      </c>
      <c r="G78">
        <f t="shared" si="1"/>
        <v>23.007560949387148</v>
      </c>
    </row>
    <row r="79" spans="1:7" x14ac:dyDescent="0.15">
      <c r="A79" t="s">
        <v>87</v>
      </c>
      <c r="B79" t="s">
        <v>2</v>
      </c>
      <c r="C79" t="s">
        <v>3</v>
      </c>
      <c r="D79" s="1">
        <v>5.71847E-7</v>
      </c>
      <c r="E79">
        <v>-4.0350299999999999E-2</v>
      </c>
      <c r="F79">
        <v>8.06926E-3</v>
      </c>
      <c r="G79">
        <f t="shared" si="1"/>
        <v>25.004957329771702</v>
      </c>
    </row>
    <row r="80" spans="1:7" x14ac:dyDescent="0.15">
      <c r="A80" t="s">
        <v>88</v>
      </c>
      <c r="B80" t="s">
        <v>4</v>
      </c>
      <c r="C80" t="s">
        <v>3</v>
      </c>
      <c r="D80" s="1">
        <v>2.4642200000000002E-6</v>
      </c>
      <c r="E80">
        <v>4.4593800000000003E-2</v>
      </c>
      <c r="F80">
        <v>9.4657500000000002E-3</v>
      </c>
      <c r="G80">
        <f t="shared" si="1"/>
        <v>22.194169742400266</v>
      </c>
    </row>
    <row r="81" spans="1:7" x14ac:dyDescent="0.15">
      <c r="A81" t="s">
        <v>89</v>
      </c>
      <c r="B81" t="s">
        <v>3</v>
      </c>
      <c r="C81" t="s">
        <v>4</v>
      </c>
      <c r="D81" s="1">
        <v>1.89963E-6</v>
      </c>
      <c r="E81">
        <v>5.2356399999999997E-2</v>
      </c>
      <c r="F81">
        <v>1.0990400000000001E-2</v>
      </c>
      <c r="G81">
        <f t="shared" si="1"/>
        <v>22.694078668499973</v>
      </c>
    </row>
    <row r="82" spans="1:7" x14ac:dyDescent="0.15">
      <c r="A82" t="s">
        <v>90</v>
      </c>
      <c r="B82" t="s">
        <v>1</v>
      </c>
      <c r="C82" t="s">
        <v>2</v>
      </c>
      <c r="D82" s="1">
        <v>7.8614000000000002E-7</v>
      </c>
      <c r="E82">
        <v>-3.97623E-2</v>
      </c>
      <c r="F82">
        <v>8.0510500000000006E-3</v>
      </c>
      <c r="G82">
        <f t="shared" si="1"/>
        <v>24.391468486920019</v>
      </c>
    </row>
    <row r="83" spans="1:7" x14ac:dyDescent="0.15">
      <c r="A83" t="s">
        <v>91</v>
      </c>
      <c r="B83" t="s">
        <v>4</v>
      </c>
      <c r="C83" t="s">
        <v>2</v>
      </c>
      <c r="D83" s="1">
        <v>2.49845E-7</v>
      </c>
      <c r="E83">
        <v>-4.7048899999999998E-2</v>
      </c>
      <c r="F83">
        <v>9.1218700000000007E-3</v>
      </c>
      <c r="G83">
        <f t="shared" si="1"/>
        <v>26.603035315804686</v>
      </c>
    </row>
    <row r="84" spans="1:7" x14ac:dyDescent="0.15">
      <c r="A84" t="s">
        <v>92</v>
      </c>
      <c r="B84" t="s">
        <v>2</v>
      </c>
      <c r="C84" t="s">
        <v>1</v>
      </c>
      <c r="D84" s="1">
        <v>3.55967E-6</v>
      </c>
      <c r="E84">
        <v>-8.2332500000000003E-2</v>
      </c>
      <c r="F84">
        <v>1.7761099999999998E-2</v>
      </c>
      <c r="G84">
        <f t="shared" si="1"/>
        <v>21.488340973333763</v>
      </c>
    </row>
    <row r="85" spans="1:7" x14ac:dyDescent="0.15">
      <c r="A85" t="s">
        <v>93</v>
      </c>
      <c r="B85" t="s">
        <v>4</v>
      </c>
      <c r="C85" t="s">
        <v>3</v>
      </c>
      <c r="D85" s="1">
        <v>3.55189E-6</v>
      </c>
      <c r="E85">
        <v>-9.1443899999999995E-2</v>
      </c>
      <c r="F85">
        <v>1.9724700000000001E-2</v>
      </c>
      <c r="G85">
        <f t="shared" si="1"/>
        <v>21.492585689548918</v>
      </c>
    </row>
    <row r="86" spans="1:7" x14ac:dyDescent="0.15">
      <c r="A86" t="s">
        <v>94</v>
      </c>
      <c r="B86" t="s">
        <v>2</v>
      </c>
      <c r="C86" t="s">
        <v>1</v>
      </c>
      <c r="D86" s="1">
        <v>2.0357800000000002E-9</v>
      </c>
      <c r="E86">
        <v>-0.13162599999999999</v>
      </c>
      <c r="F86">
        <v>2.1956199999999999E-2</v>
      </c>
      <c r="G86">
        <f t="shared" si="1"/>
        <v>35.939250106425888</v>
      </c>
    </row>
    <row r="87" spans="1:7" x14ac:dyDescent="0.15">
      <c r="A87" t="s">
        <v>95</v>
      </c>
      <c r="B87" t="s">
        <v>2</v>
      </c>
      <c r="C87" t="s">
        <v>1</v>
      </c>
      <c r="D87" s="1">
        <v>9.4364800000000001E-7</v>
      </c>
      <c r="E87">
        <v>-8.2457500000000003E-2</v>
      </c>
      <c r="F87">
        <v>1.6817599999999999E-2</v>
      </c>
      <c r="G87">
        <f t="shared" si="1"/>
        <v>24.039879664181782</v>
      </c>
    </row>
    <row r="88" spans="1:7" x14ac:dyDescent="0.15">
      <c r="A88" t="s">
        <v>96</v>
      </c>
      <c r="B88" t="s">
        <v>1</v>
      </c>
      <c r="C88" t="s">
        <v>4</v>
      </c>
      <c r="D88" s="1">
        <v>2.6634199999999999E-7</v>
      </c>
      <c r="E88">
        <v>5.3423699999999998E-2</v>
      </c>
      <c r="F88">
        <v>1.0381899999999999E-2</v>
      </c>
      <c r="G88">
        <f t="shared" si="1"/>
        <v>26.479772108499144</v>
      </c>
    </row>
    <row r="89" spans="1:7" x14ac:dyDescent="0.15">
      <c r="A89" t="s">
        <v>97</v>
      </c>
      <c r="B89" t="s">
        <v>3</v>
      </c>
      <c r="C89" t="s">
        <v>1</v>
      </c>
      <c r="D89" s="1">
        <v>1.71542E-8</v>
      </c>
      <c r="E89">
        <v>-9.0302800000000003E-2</v>
      </c>
      <c r="F89">
        <v>1.6015399999999999E-2</v>
      </c>
      <c r="G89">
        <f t="shared" si="1"/>
        <v>31.792659083970285</v>
      </c>
    </row>
    <row r="90" spans="1:7" x14ac:dyDescent="0.15">
      <c r="A90" t="s">
        <v>98</v>
      </c>
      <c r="B90" t="s">
        <v>1</v>
      </c>
      <c r="C90" t="s">
        <v>2</v>
      </c>
      <c r="D90" s="1">
        <v>6.1979800000000003E-7</v>
      </c>
      <c r="E90">
        <v>7.4581700000000001E-2</v>
      </c>
      <c r="F90">
        <v>1.49614E-2</v>
      </c>
      <c r="G90">
        <f t="shared" si="1"/>
        <v>24.849639254123431</v>
      </c>
    </row>
    <row r="91" spans="1:7" x14ac:dyDescent="0.15">
      <c r="A91" t="s">
        <v>99</v>
      </c>
      <c r="B91" t="s">
        <v>2</v>
      </c>
      <c r="C91" t="s">
        <v>1</v>
      </c>
      <c r="D91" s="1">
        <v>2.6572999999999998E-7</v>
      </c>
      <c r="E91">
        <v>-5.2072100000000003E-2</v>
      </c>
      <c r="F91">
        <v>1.01184E-2</v>
      </c>
      <c r="G91">
        <f t="shared" si="1"/>
        <v>26.484177949870659</v>
      </c>
    </row>
    <row r="92" spans="1:7" x14ac:dyDescent="0.15">
      <c r="A92" t="s">
        <v>100</v>
      </c>
      <c r="B92" t="s">
        <v>1</v>
      </c>
      <c r="C92" t="s">
        <v>2</v>
      </c>
      <c r="D92" s="1">
        <v>1.0848800000000001E-6</v>
      </c>
      <c r="E92">
        <v>-0.110536</v>
      </c>
      <c r="F92">
        <v>2.2671299999999998E-2</v>
      </c>
      <c r="G92">
        <f t="shared" si="1"/>
        <v>23.771393518343853</v>
      </c>
    </row>
    <row r="93" spans="1:7" x14ac:dyDescent="0.15">
      <c r="A93" t="s">
        <v>101</v>
      </c>
      <c r="B93" t="s">
        <v>2</v>
      </c>
      <c r="C93" t="s">
        <v>1</v>
      </c>
      <c r="D93" s="1">
        <v>1.06016E-6</v>
      </c>
      <c r="E93">
        <v>4.2755300000000003E-2</v>
      </c>
      <c r="F93">
        <v>8.7610899999999992E-3</v>
      </c>
      <c r="G93">
        <f t="shared" si="1"/>
        <v>23.815715449007559</v>
      </c>
    </row>
    <row r="94" spans="1:7" x14ac:dyDescent="0.15">
      <c r="A94" t="s">
        <v>102</v>
      </c>
      <c r="B94" t="s">
        <v>3</v>
      </c>
      <c r="C94" t="s">
        <v>1</v>
      </c>
      <c r="D94" s="1">
        <v>3.56886E-6</v>
      </c>
      <c r="E94">
        <v>-6.6479999999999997E-2</v>
      </c>
      <c r="F94">
        <v>1.43429E-2</v>
      </c>
      <c r="G94">
        <f t="shared" si="1"/>
        <v>21.483650599093103</v>
      </c>
    </row>
    <row r="95" spans="1:7" x14ac:dyDescent="0.15">
      <c r="A95" t="s">
        <v>103</v>
      </c>
      <c r="B95" t="s">
        <v>2</v>
      </c>
      <c r="C95" t="s">
        <v>4</v>
      </c>
      <c r="D95" s="1">
        <v>2.1323599999999999E-6</v>
      </c>
      <c r="E95">
        <v>-7.3080500000000007E-2</v>
      </c>
      <c r="F95">
        <v>1.5416300000000001E-2</v>
      </c>
      <c r="G95">
        <f t="shared" si="1"/>
        <v>22.472051109427237</v>
      </c>
    </row>
    <row r="96" spans="1:7" x14ac:dyDescent="0.15">
      <c r="A96" t="s">
        <v>104</v>
      </c>
      <c r="B96" t="s">
        <v>4</v>
      </c>
      <c r="C96" t="s">
        <v>3</v>
      </c>
      <c r="D96" s="1">
        <v>2.43893E-6</v>
      </c>
      <c r="E96">
        <v>0.10226200000000001</v>
      </c>
      <c r="F96">
        <v>2.16971E-2</v>
      </c>
      <c r="G96">
        <f t="shared" si="1"/>
        <v>22.213918964135505</v>
      </c>
    </row>
    <row r="97" spans="1:7" x14ac:dyDescent="0.15">
      <c r="A97" t="s">
        <v>105</v>
      </c>
      <c r="B97" t="s">
        <v>3</v>
      </c>
      <c r="C97" t="s">
        <v>2</v>
      </c>
      <c r="D97" s="1">
        <v>2.0487999999999999E-7</v>
      </c>
      <c r="E97">
        <v>0.10810500000000001</v>
      </c>
      <c r="F97">
        <v>2.0810100000000002E-2</v>
      </c>
      <c r="G97">
        <f t="shared" si="1"/>
        <v>26.986292786961222</v>
      </c>
    </row>
    <row r="98" spans="1:7" x14ac:dyDescent="0.15">
      <c r="A98" t="s">
        <v>106</v>
      </c>
      <c r="B98" t="s">
        <v>2</v>
      </c>
      <c r="C98" t="s">
        <v>1</v>
      </c>
      <c r="D98" s="1">
        <v>9.2237999999999995E-9</v>
      </c>
      <c r="E98">
        <v>4.6927999999999997E-2</v>
      </c>
      <c r="F98">
        <v>8.1693100000000008E-3</v>
      </c>
      <c r="G98">
        <f t="shared" si="1"/>
        <v>32.998434617505055</v>
      </c>
    </row>
    <row r="99" spans="1:7" x14ac:dyDescent="0.15">
      <c r="A99" t="s">
        <v>107</v>
      </c>
      <c r="B99" t="s">
        <v>2</v>
      </c>
      <c r="C99" t="s">
        <v>1</v>
      </c>
      <c r="D99" s="1">
        <v>3.7448999999999999E-6</v>
      </c>
      <c r="E99">
        <v>-8.7321999999999997E-2</v>
      </c>
      <c r="F99">
        <v>1.88802E-2</v>
      </c>
      <c r="G99">
        <f t="shared" si="1"/>
        <v>21.391151679336463</v>
      </c>
    </row>
    <row r="100" spans="1:7" x14ac:dyDescent="0.15">
      <c r="A100" t="s">
        <v>108</v>
      </c>
      <c r="B100" t="s">
        <v>3</v>
      </c>
      <c r="C100" t="s">
        <v>4</v>
      </c>
      <c r="D100" s="1">
        <v>2.42756E-6</v>
      </c>
      <c r="E100">
        <v>5.3372200000000002E-2</v>
      </c>
      <c r="F100">
        <v>1.13218E-2</v>
      </c>
      <c r="G100">
        <f t="shared" si="1"/>
        <v>22.222824266624755</v>
      </c>
    </row>
    <row r="101" spans="1:7" x14ac:dyDescent="0.15">
      <c r="A101" t="s">
        <v>109</v>
      </c>
      <c r="B101" t="s">
        <v>3</v>
      </c>
      <c r="C101" t="s">
        <v>1</v>
      </c>
      <c r="D101" s="1">
        <v>4.3591299999999999E-6</v>
      </c>
      <c r="E101">
        <v>4.0643899999999997E-2</v>
      </c>
      <c r="F101">
        <v>8.8481800000000006E-3</v>
      </c>
      <c r="G101">
        <f t="shared" si="1"/>
        <v>21.100019194185798</v>
      </c>
    </row>
    <row r="102" spans="1:7" x14ac:dyDescent="0.15">
      <c r="A102" t="s">
        <v>110</v>
      </c>
      <c r="B102" t="s">
        <v>4</v>
      </c>
      <c r="C102" t="s">
        <v>3</v>
      </c>
      <c r="D102" s="1">
        <v>2.6552200000000001E-6</v>
      </c>
      <c r="E102">
        <v>-0.103087</v>
      </c>
      <c r="F102">
        <v>2.1952900000000001E-2</v>
      </c>
      <c r="G102">
        <f t="shared" si="1"/>
        <v>22.050782423176766</v>
      </c>
    </row>
    <row r="103" spans="1:7" x14ac:dyDescent="0.15">
      <c r="A103" t="s">
        <v>111</v>
      </c>
      <c r="B103" t="s">
        <v>3</v>
      </c>
      <c r="C103" t="s">
        <v>4</v>
      </c>
      <c r="D103" s="1">
        <v>1.2377700000000001E-7</v>
      </c>
      <c r="E103">
        <v>-6.1850099999999998E-2</v>
      </c>
      <c r="F103">
        <v>1.1696700000000001E-2</v>
      </c>
      <c r="G103">
        <f t="shared" si="1"/>
        <v>27.961090809745407</v>
      </c>
    </row>
    <row r="104" spans="1:7" x14ac:dyDescent="0.15">
      <c r="A104" t="s">
        <v>112</v>
      </c>
      <c r="B104" t="s">
        <v>2</v>
      </c>
      <c r="C104" t="s">
        <v>4</v>
      </c>
      <c r="D104" s="1">
        <v>2.7937E-6</v>
      </c>
      <c r="E104">
        <v>7.6218400000000006E-2</v>
      </c>
      <c r="F104">
        <v>1.62671E-2</v>
      </c>
      <c r="G104">
        <f t="shared" si="1"/>
        <v>21.953278276165381</v>
      </c>
    </row>
    <row r="105" spans="1:7" x14ac:dyDescent="0.15">
      <c r="A105" t="s">
        <v>113</v>
      </c>
      <c r="B105" t="s">
        <v>4</v>
      </c>
      <c r="C105" t="s">
        <v>2</v>
      </c>
      <c r="D105" s="1">
        <v>1.51492E-6</v>
      </c>
      <c r="E105">
        <v>-3.8843999999999997E-2</v>
      </c>
      <c r="F105">
        <v>8.0769199999999996E-3</v>
      </c>
      <c r="G105">
        <f t="shared" si="1"/>
        <v>23.128971888192911</v>
      </c>
    </row>
    <row r="106" spans="1:7" x14ac:dyDescent="0.15">
      <c r="A106" t="s">
        <v>114</v>
      </c>
      <c r="B106" t="s">
        <v>2</v>
      </c>
      <c r="C106" t="s">
        <v>3</v>
      </c>
      <c r="D106" s="1">
        <v>4.0772699999999998E-7</v>
      </c>
      <c r="E106">
        <v>0.102045</v>
      </c>
      <c r="F106">
        <v>2.0145799999999998E-2</v>
      </c>
      <c r="G106">
        <f t="shared" si="1"/>
        <v>25.657505093224362</v>
      </c>
    </row>
    <row r="107" spans="1:7" x14ac:dyDescent="0.15">
      <c r="A107" t="s">
        <v>115</v>
      </c>
      <c r="B107" t="s">
        <v>4</v>
      </c>
      <c r="C107" t="s">
        <v>3</v>
      </c>
      <c r="D107" s="1">
        <v>3.53029E-7</v>
      </c>
      <c r="E107">
        <v>-4.1223799999999998E-2</v>
      </c>
      <c r="F107">
        <v>8.0946999999999998E-3</v>
      </c>
      <c r="G107">
        <f t="shared" si="1"/>
        <v>25.935494276032706</v>
      </c>
    </row>
    <row r="108" spans="1:7" x14ac:dyDescent="0.15">
      <c r="A108" t="s">
        <v>116</v>
      </c>
      <c r="B108" t="s">
        <v>4</v>
      </c>
      <c r="C108" t="s">
        <v>3</v>
      </c>
      <c r="D108" s="1">
        <v>7.0820700000000006E-8</v>
      </c>
      <c r="E108">
        <v>4.3602799999999997E-2</v>
      </c>
      <c r="F108">
        <v>8.0909499999999995E-3</v>
      </c>
      <c r="G108">
        <f t="shared" si="1"/>
        <v>29.042214117082207</v>
      </c>
    </row>
    <row r="109" spans="1:7" x14ac:dyDescent="0.15">
      <c r="A109" t="s">
        <v>117</v>
      </c>
      <c r="B109" t="s">
        <v>4</v>
      </c>
      <c r="C109" t="s">
        <v>1</v>
      </c>
      <c r="D109" s="1">
        <v>1.75825E-7</v>
      </c>
      <c r="E109">
        <v>4.2969899999999998E-2</v>
      </c>
      <c r="F109">
        <v>8.2266800000000001E-3</v>
      </c>
      <c r="G109">
        <f t="shared" si="1"/>
        <v>27.282205566846685</v>
      </c>
    </row>
    <row r="110" spans="1:7" x14ac:dyDescent="0.15">
      <c r="A110" t="s">
        <v>118</v>
      </c>
      <c r="B110" t="s">
        <v>1</v>
      </c>
      <c r="C110" t="s">
        <v>3</v>
      </c>
      <c r="D110" s="1">
        <v>1.08943E-7</v>
      </c>
      <c r="E110">
        <v>0.14049400000000001</v>
      </c>
      <c r="F110">
        <v>2.6452699999999999E-2</v>
      </c>
      <c r="G110">
        <f t="shared" si="1"/>
        <v>28.208210879181067</v>
      </c>
    </row>
    <row r="111" spans="1:7" x14ac:dyDescent="0.15">
      <c r="A111" t="s">
        <v>119</v>
      </c>
      <c r="B111" t="s">
        <v>1</v>
      </c>
      <c r="C111" t="s">
        <v>2</v>
      </c>
      <c r="D111" s="1">
        <v>1.3813400000000001E-6</v>
      </c>
      <c r="E111">
        <v>5.1202600000000001E-2</v>
      </c>
      <c r="F111">
        <v>1.06061E-2</v>
      </c>
      <c r="G111">
        <f t="shared" si="1"/>
        <v>23.306260359063881</v>
      </c>
    </row>
    <row r="112" spans="1:7" x14ac:dyDescent="0.15">
      <c r="A112" t="s">
        <v>120</v>
      </c>
      <c r="B112" t="s">
        <v>1</v>
      </c>
      <c r="C112" t="s">
        <v>2</v>
      </c>
      <c r="D112" s="1">
        <v>3.7753700000000004E-9</v>
      </c>
      <c r="E112">
        <v>5.3414799999999998E-2</v>
      </c>
      <c r="F112">
        <v>9.0629600000000001E-3</v>
      </c>
      <c r="G112">
        <f t="shared" si="1"/>
        <v>34.736262399720552</v>
      </c>
    </row>
    <row r="113" spans="1:7" x14ac:dyDescent="0.15">
      <c r="A113" t="s">
        <v>121</v>
      </c>
      <c r="B113" t="s">
        <v>2</v>
      </c>
      <c r="C113" t="s">
        <v>1</v>
      </c>
      <c r="D113" s="1">
        <v>2.5808299999999999E-6</v>
      </c>
      <c r="E113">
        <v>3.8958699999999999E-2</v>
      </c>
      <c r="F113">
        <v>8.2862100000000005E-3</v>
      </c>
      <c r="G113">
        <f t="shared" si="1"/>
        <v>22.105332007848421</v>
      </c>
    </row>
    <row r="114" spans="1:7" x14ac:dyDescent="0.15">
      <c r="A114" t="s">
        <v>122</v>
      </c>
      <c r="B114" t="s">
        <v>2</v>
      </c>
      <c r="C114" t="s">
        <v>1</v>
      </c>
      <c r="D114" s="1">
        <v>2.8826999999999999E-6</v>
      </c>
      <c r="E114">
        <v>3.8391799999999997E-2</v>
      </c>
      <c r="F114">
        <v>8.2051199999999998E-3</v>
      </c>
      <c r="G114">
        <f t="shared" si="1"/>
        <v>21.893090634909765</v>
      </c>
    </row>
    <row r="115" spans="1:7" x14ac:dyDescent="0.15">
      <c r="A115" t="s">
        <v>123</v>
      </c>
      <c r="B115" t="s">
        <v>2</v>
      </c>
      <c r="C115" t="s">
        <v>1</v>
      </c>
      <c r="D115" s="1">
        <v>4.9958599999999996E-6</v>
      </c>
      <c r="E115">
        <v>-3.8087700000000002E-2</v>
      </c>
      <c r="F115">
        <v>8.3434800000000003E-3</v>
      </c>
      <c r="G115">
        <f t="shared" si="1"/>
        <v>20.838911821783874</v>
      </c>
    </row>
    <row r="116" spans="1:7" x14ac:dyDescent="0.15">
      <c r="A116" t="s">
        <v>124</v>
      </c>
      <c r="B116" t="s">
        <v>2</v>
      </c>
      <c r="C116" t="s">
        <v>1</v>
      </c>
      <c r="D116" s="1">
        <v>5.4293799999999997E-9</v>
      </c>
      <c r="E116">
        <v>0.103854</v>
      </c>
      <c r="F116">
        <v>1.7803200000000002E-2</v>
      </c>
      <c r="G116">
        <f t="shared" si="1"/>
        <v>34.029088416202995</v>
      </c>
    </row>
    <row r="117" spans="1:7" x14ac:dyDescent="0.15">
      <c r="A117" t="s">
        <v>125</v>
      </c>
      <c r="B117" t="s">
        <v>2</v>
      </c>
      <c r="C117" t="s">
        <v>1</v>
      </c>
      <c r="D117" s="1">
        <v>1.11322E-7</v>
      </c>
      <c r="E117">
        <v>8.0143699999999998E-2</v>
      </c>
      <c r="F117">
        <v>1.51009E-2</v>
      </c>
      <c r="G117">
        <f t="shared" si="1"/>
        <v>28.166514894084912</v>
      </c>
    </row>
    <row r="118" spans="1:7" x14ac:dyDescent="0.15">
      <c r="A118" t="s">
        <v>126</v>
      </c>
      <c r="B118" t="s">
        <v>2</v>
      </c>
      <c r="C118" t="s">
        <v>1</v>
      </c>
      <c r="D118" s="1">
        <v>1.2437099999999999E-6</v>
      </c>
      <c r="E118">
        <v>-3.9460299999999997E-2</v>
      </c>
      <c r="F118">
        <v>8.1385899999999994E-3</v>
      </c>
      <c r="G118">
        <f t="shared" si="1"/>
        <v>23.508364964006656</v>
      </c>
    </row>
    <row r="119" spans="1:7" x14ac:dyDescent="0.15">
      <c r="A119" t="s">
        <v>127</v>
      </c>
      <c r="B119" t="s">
        <v>2</v>
      </c>
      <c r="C119" t="s">
        <v>3</v>
      </c>
      <c r="D119" s="1">
        <v>1.4041400000000001E-6</v>
      </c>
      <c r="E119">
        <v>-4.5504700000000002E-2</v>
      </c>
      <c r="F119">
        <v>9.4321700000000001E-3</v>
      </c>
      <c r="G119">
        <f t="shared" si="1"/>
        <v>23.274977605844544</v>
      </c>
    </row>
    <row r="120" spans="1:7" x14ac:dyDescent="0.15">
      <c r="A120" t="s">
        <v>128</v>
      </c>
      <c r="B120" t="s">
        <v>4</v>
      </c>
      <c r="C120" t="s">
        <v>1</v>
      </c>
      <c r="D120" s="1">
        <v>1.6476700000000001E-7</v>
      </c>
      <c r="E120">
        <v>4.2361000000000003E-2</v>
      </c>
      <c r="F120">
        <v>8.0914999999999997E-3</v>
      </c>
      <c r="G120">
        <f t="shared" si="1"/>
        <v>27.407809726949377</v>
      </c>
    </row>
    <row r="121" spans="1:7" x14ac:dyDescent="0.15">
      <c r="A121" t="s">
        <v>129</v>
      </c>
      <c r="B121" t="s">
        <v>2</v>
      </c>
      <c r="C121" t="s">
        <v>4</v>
      </c>
      <c r="D121" s="1">
        <v>4.2269799999999998E-10</v>
      </c>
      <c r="E121">
        <v>-5.5749399999999998E-2</v>
      </c>
      <c r="F121">
        <v>8.9264600000000006E-3</v>
      </c>
      <c r="G121">
        <f t="shared" si="1"/>
        <v>39.005142501837092</v>
      </c>
    </row>
    <row r="122" spans="1:7" x14ac:dyDescent="0.15">
      <c r="A122" t="s">
        <v>130</v>
      </c>
      <c r="B122" t="s">
        <v>4</v>
      </c>
      <c r="C122" t="s">
        <v>3</v>
      </c>
      <c r="D122" s="1">
        <v>4.2196799999999999E-6</v>
      </c>
      <c r="E122">
        <v>0.104101</v>
      </c>
      <c r="F122">
        <v>2.2629400000000001E-2</v>
      </c>
      <c r="G122">
        <f t="shared" si="1"/>
        <v>21.162341797225206</v>
      </c>
    </row>
    <row r="123" spans="1:7" x14ac:dyDescent="0.15">
      <c r="A123" t="s">
        <v>131</v>
      </c>
      <c r="B123" t="s">
        <v>2</v>
      </c>
      <c r="C123" t="s">
        <v>3</v>
      </c>
      <c r="D123" s="1">
        <v>1.8100499999999999E-6</v>
      </c>
      <c r="E123">
        <v>-4.4356600000000003E-2</v>
      </c>
      <c r="F123">
        <v>9.2921600000000007E-3</v>
      </c>
      <c r="G123">
        <f t="shared" si="1"/>
        <v>22.786789498764936</v>
      </c>
    </row>
    <row r="124" spans="1:7" x14ac:dyDescent="0.15">
      <c r="A124" t="s">
        <v>132</v>
      </c>
      <c r="B124" t="s">
        <v>3</v>
      </c>
      <c r="C124" t="s">
        <v>1</v>
      </c>
      <c r="D124" s="1">
        <v>2.7233299999999998E-6</v>
      </c>
      <c r="E124">
        <v>-4.9368599999999999E-2</v>
      </c>
      <c r="F124">
        <v>1.05249E-2</v>
      </c>
      <c r="G124">
        <f t="shared" si="1"/>
        <v>22.002177648051429</v>
      </c>
    </row>
    <row r="125" spans="1:7" x14ac:dyDescent="0.15">
      <c r="A125" t="s">
        <v>133</v>
      </c>
      <c r="B125" t="s">
        <v>4</v>
      </c>
      <c r="C125" t="s">
        <v>3</v>
      </c>
      <c r="D125" s="1">
        <v>1.3125599999999999E-7</v>
      </c>
      <c r="E125">
        <v>7.4545100000000003E-2</v>
      </c>
      <c r="F125">
        <v>1.41262E-2</v>
      </c>
      <c r="G125">
        <f t="shared" si="1"/>
        <v>27.847582668560506</v>
      </c>
    </row>
    <row r="126" spans="1:7" x14ac:dyDescent="0.15">
      <c r="A126" t="s">
        <v>134</v>
      </c>
      <c r="B126" t="s">
        <v>4</v>
      </c>
      <c r="C126" t="s">
        <v>1</v>
      </c>
      <c r="D126" s="1">
        <v>5.6864299999999997E-7</v>
      </c>
      <c r="E126">
        <v>-4.9669199999999997E-2</v>
      </c>
      <c r="F126">
        <v>9.9307200000000005E-3</v>
      </c>
      <c r="G126">
        <f t="shared" si="1"/>
        <v>25.015711298453283</v>
      </c>
    </row>
    <row r="127" spans="1:7" x14ac:dyDescent="0.15">
      <c r="A127" t="s">
        <v>135</v>
      </c>
      <c r="B127" t="s">
        <v>4</v>
      </c>
      <c r="C127" t="s">
        <v>3</v>
      </c>
      <c r="D127" s="1">
        <v>4.3388999999999999E-8</v>
      </c>
      <c r="E127">
        <v>4.4177099999999997E-2</v>
      </c>
      <c r="F127">
        <v>8.0666999999999996E-3</v>
      </c>
      <c r="G127">
        <f t="shared" si="1"/>
        <v>29.991804383335953</v>
      </c>
    </row>
    <row r="128" spans="1:7" x14ac:dyDescent="0.15">
      <c r="A128" t="s">
        <v>136</v>
      </c>
      <c r="B128" t="s">
        <v>3</v>
      </c>
      <c r="C128" t="s">
        <v>2</v>
      </c>
      <c r="D128" s="1">
        <v>1.5512099999999999E-6</v>
      </c>
      <c r="E128">
        <v>-4.5294399999999999E-2</v>
      </c>
      <c r="F128">
        <v>9.4274400000000005E-3</v>
      </c>
      <c r="G128">
        <f t="shared" si="1"/>
        <v>23.083489865091902</v>
      </c>
    </row>
    <row r="129" spans="1:7" x14ac:dyDescent="0.15">
      <c r="A129" t="s">
        <v>137</v>
      </c>
      <c r="B129" t="s">
        <v>4</v>
      </c>
      <c r="C129" t="s">
        <v>3</v>
      </c>
      <c r="D129" s="1">
        <v>1.2113799999999999E-8</v>
      </c>
      <c r="E129">
        <v>-4.8598500000000003E-2</v>
      </c>
      <c r="F129">
        <v>8.5288800000000008E-3</v>
      </c>
      <c r="G129">
        <f t="shared" si="1"/>
        <v>32.468462359942833</v>
      </c>
    </row>
    <row r="130" spans="1:7" x14ac:dyDescent="0.15">
      <c r="A130" t="s">
        <v>138</v>
      </c>
      <c r="B130" t="s">
        <v>4</v>
      </c>
      <c r="C130" t="s">
        <v>1</v>
      </c>
      <c r="D130" s="1">
        <v>2.8815799999999999E-6</v>
      </c>
      <c r="E130">
        <v>-5.9978299999999998E-2</v>
      </c>
      <c r="F130">
        <v>1.2818400000000001E-2</v>
      </c>
      <c r="G130">
        <f t="shared" si="1"/>
        <v>21.893775722759049</v>
      </c>
    </row>
    <row r="131" spans="1:7" x14ac:dyDescent="0.15">
      <c r="A131" t="s">
        <v>139</v>
      </c>
      <c r="B131" t="s">
        <v>2</v>
      </c>
      <c r="C131" t="s">
        <v>1</v>
      </c>
      <c r="D131" s="1">
        <v>1.85302E-6</v>
      </c>
      <c r="E131">
        <v>-4.7921999999999999E-2</v>
      </c>
      <c r="F131">
        <v>1.0049000000000001E-2</v>
      </c>
      <c r="G131">
        <f t="shared" si="1"/>
        <v>22.741765508229495</v>
      </c>
    </row>
    <row r="132" spans="1:7" x14ac:dyDescent="0.15">
      <c r="A132" t="s">
        <v>140</v>
      </c>
      <c r="B132" t="s">
        <v>1</v>
      </c>
      <c r="C132" t="s">
        <v>2</v>
      </c>
      <c r="D132" s="1">
        <v>2.3556500000000001E-6</v>
      </c>
      <c r="E132">
        <v>3.7921200000000002E-2</v>
      </c>
      <c r="F132">
        <v>8.0337299999999993E-3</v>
      </c>
      <c r="G132">
        <f t="shared" ref="G132:G133" si="2">E132^2/F132^2</f>
        <v>22.280743572800734</v>
      </c>
    </row>
    <row r="133" spans="1:7" x14ac:dyDescent="0.15">
      <c r="A133" t="s">
        <v>141</v>
      </c>
      <c r="B133" t="s">
        <v>1</v>
      </c>
      <c r="C133" t="s">
        <v>2</v>
      </c>
      <c r="D133" s="1">
        <v>1.24735E-6</v>
      </c>
      <c r="E133">
        <v>3.9593799999999998E-2</v>
      </c>
      <c r="F133">
        <v>8.1671000000000001E-3</v>
      </c>
      <c r="G133">
        <f t="shared" si="2"/>
        <v>23.502746890901136</v>
      </c>
    </row>
    <row r="134" spans="1:7" ht="15" x14ac:dyDescent="0.15">
      <c r="A134" s="4" t="s">
        <v>142</v>
      </c>
      <c r="B134" s="4"/>
      <c r="C134" s="4"/>
      <c r="D134" s="4"/>
      <c r="E134" s="4"/>
      <c r="F134" s="4"/>
      <c r="G134" s="4"/>
    </row>
  </sheetData>
  <mergeCells count="2">
    <mergeCell ref="A1:G1"/>
    <mergeCell ref="A134:G134"/>
  </mergeCells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exposure.F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</dc:creator>
  <cp:lastModifiedBy>YI</cp:lastModifiedBy>
  <dcterms:created xsi:type="dcterms:W3CDTF">2023-09-12T23:59:28Z</dcterms:created>
  <dcterms:modified xsi:type="dcterms:W3CDTF">2023-12-31T15:17:53Z</dcterms:modified>
</cp:coreProperties>
</file>